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ndsay/Documents/Grad School/data/EPMA/Corning samples/Chlorine/"/>
    </mc:Choice>
  </mc:AlternateContent>
  <xr:revisionPtr revIDLastSave="0" documentId="13_ncr:1_{958B0561-87FF-354F-A21F-83F12984B8BF}" xr6:coauthVersionLast="47" xr6:coauthVersionMax="47" xr10:uidLastSave="{00000000-0000-0000-0000-000000000000}"/>
  <bookViews>
    <workbookView xWindow="5980" yWindow="2800" windowWidth="22820" windowHeight="15200" xr2:uid="{726FB7C7-F566-C74F-B502-9E9711C70CC6}"/>
  </bookViews>
  <sheets>
    <sheet name="Cl collated for supple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7" i="1" l="1"/>
  <c r="E97" i="1"/>
  <c r="D97" i="1"/>
  <c r="C97" i="1"/>
  <c r="B97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</calcChain>
</file>

<file path=xl/sharedStrings.xml><?xml version="1.0" encoding="utf-8"?>
<sst xmlns="http://schemas.openxmlformats.org/spreadsheetml/2006/main" count="121" uniqueCount="11">
  <si>
    <t>-</t>
  </si>
  <si>
    <t>μm (122-7004)</t>
  </si>
  <si>
    <t>Cl content (wt%)</t>
  </si>
  <si>
    <t>μm</t>
  </si>
  <si>
    <t>mol</t>
  </si>
  <si>
    <t>wt</t>
  </si>
  <si>
    <t>122-7004</t>
  </si>
  <si>
    <t>132-0462</t>
  </si>
  <si>
    <t>123-7197</t>
  </si>
  <si>
    <t>133-0462</t>
  </si>
  <si>
    <t>122-72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2" fontId="0" fillId="0" borderId="1" xfId="0" applyNumberFormat="1" applyBorder="1"/>
    <xf numFmtId="0" fontId="1" fillId="0" borderId="1" xfId="0" applyFont="1" applyBorder="1"/>
    <xf numFmtId="0" fontId="1" fillId="0" borderId="0" xfId="0" applyFont="1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BA5B3-AA2B-DE4E-9FD8-414403767D7C}">
  <dimension ref="A1:S98"/>
  <sheetViews>
    <sheetView tabSelected="1" topLeftCell="A38" workbookViewId="0">
      <selection activeCell="B97" sqref="B97"/>
    </sheetView>
  </sheetViews>
  <sheetFormatPr baseColWidth="10" defaultRowHeight="15" x14ac:dyDescent="0.2"/>
  <sheetData>
    <row r="1" spans="1:19" x14ac:dyDescent="0.2">
      <c r="A1" s="16"/>
      <c r="B1" s="15" t="s">
        <v>10</v>
      </c>
      <c r="C1" s="14" t="s">
        <v>9</v>
      </c>
      <c r="D1" s="14" t="s">
        <v>8</v>
      </c>
      <c r="E1" s="14" t="s">
        <v>7</v>
      </c>
      <c r="F1" s="13" t="s">
        <v>6</v>
      </c>
      <c r="G1" s="12"/>
      <c r="J1" s="11"/>
      <c r="K1" s="11"/>
      <c r="L1" s="11"/>
      <c r="M1" s="11"/>
      <c r="N1" s="11"/>
      <c r="O1" s="11"/>
      <c r="P1" s="11"/>
      <c r="S1" s="11"/>
    </row>
    <row r="2" spans="1:19" x14ac:dyDescent="0.2">
      <c r="A2" s="10" t="s">
        <v>5</v>
      </c>
      <c r="B2" s="9">
        <v>0.12</v>
      </c>
      <c r="C2" s="9">
        <v>0.77</v>
      </c>
      <c r="D2" s="9">
        <v>1.32</v>
      </c>
      <c r="E2" s="9">
        <v>1.55</v>
      </c>
      <c r="F2" s="9">
        <v>2.2000000000000002</v>
      </c>
      <c r="G2" s="7"/>
    </row>
    <row r="3" spans="1:19" x14ac:dyDescent="0.2">
      <c r="A3" s="10" t="s">
        <v>4</v>
      </c>
      <c r="B3" s="9">
        <v>0.20318718672560879</v>
      </c>
      <c r="C3" s="9">
        <v>1.2979289891248449</v>
      </c>
      <c r="D3" s="9">
        <v>2.2165976480501897</v>
      </c>
      <c r="E3" s="9">
        <v>2.5987088471198674</v>
      </c>
      <c r="F3" s="9">
        <v>3.6720865800759972</v>
      </c>
      <c r="G3" s="7"/>
    </row>
    <row r="4" spans="1:19" x14ac:dyDescent="0.2">
      <c r="A4" s="8"/>
      <c r="G4" s="7"/>
    </row>
    <row r="5" spans="1:19" ht="32" x14ac:dyDescent="0.2">
      <c r="A5" s="6" t="s">
        <v>3</v>
      </c>
      <c r="B5" s="17" t="s">
        <v>2</v>
      </c>
      <c r="C5" s="17"/>
      <c r="D5" s="17"/>
      <c r="E5" s="17"/>
      <c r="F5" s="17"/>
      <c r="G5" s="5" t="s">
        <v>1</v>
      </c>
    </row>
    <row r="6" spans="1:19" x14ac:dyDescent="0.2">
      <c r="A6" s="2">
        <v>-400</v>
      </c>
      <c r="B6" s="2" t="s">
        <v>0</v>
      </c>
      <c r="C6" s="3">
        <v>0.59603931710017966</v>
      </c>
      <c r="D6" s="2" t="s">
        <v>0</v>
      </c>
      <c r="E6" s="2" t="s">
        <v>0</v>
      </c>
      <c r="F6" s="2" t="s">
        <v>0</v>
      </c>
      <c r="G6" s="2" t="s">
        <v>0</v>
      </c>
    </row>
    <row r="7" spans="1:19" x14ac:dyDescent="0.2">
      <c r="A7" s="2">
        <f t="shared" ref="A7:A38" si="0">50+A6</f>
        <v>-350</v>
      </c>
      <c r="B7" s="2" t="s">
        <v>0</v>
      </c>
      <c r="C7" s="3">
        <v>0.61901564890501071</v>
      </c>
      <c r="D7" s="2" t="s">
        <v>0</v>
      </c>
      <c r="E7" s="2" t="s">
        <v>0</v>
      </c>
      <c r="F7" s="2" t="s">
        <v>0</v>
      </c>
      <c r="G7" s="2" t="s">
        <v>0</v>
      </c>
    </row>
    <row r="8" spans="1:19" x14ac:dyDescent="0.2">
      <c r="A8" s="2">
        <f t="shared" si="0"/>
        <v>-300</v>
      </c>
      <c r="B8" s="2" t="s">
        <v>0</v>
      </c>
      <c r="C8" s="3">
        <v>0.61965289487980835</v>
      </c>
      <c r="D8" s="2" t="s">
        <v>0</v>
      </c>
      <c r="E8" s="2" t="s">
        <v>0</v>
      </c>
      <c r="F8" s="2" t="s">
        <v>0</v>
      </c>
      <c r="G8" s="2" t="s">
        <v>0</v>
      </c>
    </row>
    <row r="9" spans="1:19" x14ac:dyDescent="0.2">
      <c r="A9" s="2">
        <f t="shared" si="0"/>
        <v>-250</v>
      </c>
      <c r="B9" s="2" t="s">
        <v>0</v>
      </c>
      <c r="C9" s="3">
        <v>0.6510690997303028</v>
      </c>
      <c r="D9" s="2" t="s">
        <v>0</v>
      </c>
      <c r="E9" s="2" t="s">
        <v>0</v>
      </c>
      <c r="F9" s="2" t="s">
        <v>0</v>
      </c>
      <c r="G9" s="2" t="s">
        <v>0</v>
      </c>
    </row>
    <row r="10" spans="1:19" x14ac:dyDescent="0.2">
      <c r="A10" s="2">
        <f t="shared" si="0"/>
        <v>-200</v>
      </c>
      <c r="B10" s="2" t="s">
        <v>0</v>
      </c>
      <c r="C10" s="3">
        <v>0.67109230676250786</v>
      </c>
      <c r="D10" s="2" t="s">
        <v>0</v>
      </c>
      <c r="E10" s="2" t="s">
        <v>0</v>
      </c>
      <c r="F10" s="2" t="s">
        <v>0</v>
      </c>
      <c r="G10" s="2" t="s">
        <v>0</v>
      </c>
    </row>
    <row r="11" spans="1:19" x14ac:dyDescent="0.2">
      <c r="A11" s="2">
        <f t="shared" si="0"/>
        <v>-150</v>
      </c>
      <c r="B11" s="2" t="s">
        <v>0</v>
      </c>
      <c r="C11" s="3">
        <v>0.68763056354761087</v>
      </c>
      <c r="D11" s="2" t="s">
        <v>0</v>
      </c>
      <c r="E11" s="2" t="s">
        <v>0</v>
      </c>
      <c r="F11" s="2" t="s">
        <v>0</v>
      </c>
      <c r="G11" s="2" t="s">
        <v>0</v>
      </c>
    </row>
    <row r="12" spans="1:19" x14ac:dyDescent="0.2">
      <c r="A12" s="2">
        <f t="shared" si="0"/>
        <v>-100</v>
      </c>
      <c r="B12" s="2" t="s">
        <v>0</v>
      </c>
      <c r="C12" s="3">
        <v>0.70011997647322299</v>
      </c>
      <c r="D12" s="2" t="s">
        <v>0</v>
      </c>
      <c r="E12" s="2" t="s">
        <v>0</v>
      </c>
      <c r="F12" s="2" t="s">
        <v>0</v>
      </c>
      <c r="G12" s="2" t="s">
        <v>0</v>
      </c>
    </row>
    <row r="13" spans="1:19" x14ac:dyDescent="0.2">
      <c r="A13" s="2">
        <f t="shared" si="0"/>
        <v>-50</v>
      </c>
      <c r="B13" s="2" t="s">
        <v>0</v>
      </c>
      <c r="C13" s="3">
        <v>0.70473347500817884</v>
      </c>
      <c r="D13" s="2" t="s">
        <v>0</v>
      </c>
      <c r="E13" s="2" t="s">
        <v>0</v>
      </c>
      <c r="F13" s="2" t="s">
        <v>0</v>
      </c>
      <c r="G13" s="2" t="s">
        <v>0</v>
      </c>
    </row>
    <row r="14" spans="1:19" x14ac:dyDescent="0.2">
      <c r="A14" s="2">
        <f t="shared" si="0"/>
        <v>0</v>
      </c>
      <c r="B14" s="3">
        <v>0.13048832476336383</v>
      </c>
      <c r="C14" s="3">
        <v>0.71035990591159104</v>
      </c>
      <c r="D14" s="3">
        <v>1.2824053343571327</v>
      </c>
      <c r="E14" s="3">
        <v>1.4895078451918662</v>
      </c>
      <c r="F14" s="3">
        <v>2.1341899999999998</v>
      </c>
      <c r="G14" s="2">
        <v>0</v>
      </c>
      <c r="I14" s="4"/>
    </row>
    <row r="15" spans="1:19" x14ac:dyDescent="0.2">
      <c r="A15" s="2">
        <f t="shared" si="0"/>
        <v>50</v>
      </c>
      <c r="B15" s="3">
        <v>0.13323641793717267</v>
      </c>
      <c r="C15" s="3">
        <v>0.71879999153715812</v>
      </c>
      <c r="D15" s="3">
        <v>1.2938083766924713</v>
      </c>
      <c r="E15" s="3">
        <v>1.4790570971992361</v>
      </c>
      <c r="F15" s="3">
        <v>2.1384300000000001</v>
      </c>
      <c r="G15" s="2">
        <v>78</v>
      </c>
      <c r="I15" s="4"/>
    </row>
    <row r="16" spans="1:19" x14ac:dyDescent="0.2">
      <c r="A16" s="2">
        <f t="shared" si="0"/>
        <v>100</v>
      </c>
      <c r="B16" s="3">
        <v>0.12761556395894214</v>
      </c>
      <c r="C16" s="3">
        <v>0.69869469983051047</v>
      </c>
      <c r="D16" s="3">
        <v>1.2890045116572495</v>
      </c>
      <c r="E16" s="3">
        <v>1.4879073854140468</v>
      </c>
      <c r="F16" s="3">
        <v>2.1637300000000002</v>
      </c>
      <c r="G16" s="2">
        <v>156</v>
      </c>
      <c r="I16" s="4"/>
    </row>
    <row r="17" spans="1:9" x14ac:dyDescent="0.2">
      <c r="A17" s="2">
        <f t="shared" si="0"/>
        <v>150</v>
      </c>
      <c r="B17" s="3">
        <v>0.11088325420701839</v>
      </c>
      <c r="C17" s="3">
        <v>0.68616791502560759</v>
      </c>
      <c r="D17" s="3">
        <v>1.3013781925816468</v>
      </c>
      <c r="E17" s="3">
        <v>1.4955035093776674</v>
      </c>
      <c r="F17" s="3">
        <v>2.1109399999999998</v>
      </c>
      <c r="G17" s="2">
        <v>234</v>
      </c>
      <c r="I17" s="4"/>
    </row>
    <row r="18" spans="1:9" x14ac:dyDescent="0.2">
      <c r="A18" s="2">
        <f t="shared" si="0"/>
        <v>200</v>
      </c>
      <c r="B18" s="3">
        <v>0.11939694653234589</v>
      </c>
      <c r="C18" s="3">
        <v>0.68027997728624057</v>
      </c>
      <c r="D18" s="3">
        <v>1.2964772095863735</v>
      </c>
      <c r="E18" s="3">
        <v>1.5011108858355615</v>
      </c>
      <c r="F18" s="3">
        <v>2.1271900000000001</v>
      </c>
      <c r="G18" s="2">
        <v>312</v>
      </c>
      <c r="I18" s="4"/>
    </row>
    <row r="19" spans="1:9" x14ac:dyDescent="0.2">
      <c r="A19" s="2">
        <f t="shared" si="0"/>
        <v>250</v>
      </c>
      <c r="B19" s="3">
        <v>0.11585096831321981</v>
      </c>
      <c r="C19" s="3">
        <v>0.66786739504112291</v>
      </c>
      <c r="D19" s="3">
        <v>1.2808525988070614</v>
      </c>
      <c r="E19" s="3">
        <v>1.5100233055291119</v>
      </c>
      <c r="F19" s="3">
        <v>2.0936400000000002</v>
      </c>
      <c r="G19" s="2">
        <v>390</v>
      </c>
      <c r="I19" s="4"/>
    </row>
    <row r="20" spans="1:9" x14ac:dyDescent="0.2">
      <c r="A20" s="2">
        <f t="shared" si="0"/>
        <v>300</v>
      </c>
      <c r="B20" s="3">
        <v>0.11623585210591802</v>
      </c>
      <c r="C20" s="3">
        <v>0.6443953567867351</v>
      </c>
      <c r="D20" s="3">
        <v>1.3048719905583435</v>
      </c>
      <c r="E20" s="3">
        <v>1.5010075054075938</v>
      </c>
      <c r="F20" s="3">
        <v>2.1351200000000001</v>
      </c>
      <c r="G20" s="2">
        <v>468</v>
      </c>
      <c r="I20" s="4"/>
    </row>
    <row r="21" spans="1:9" x14ac:dyDescent="0.2">
      <c r="A21" s="2">
        <f t="shared" si="0"/>
        <v>350</v>
      </c>
      <c r="B21" s="3">
        <v>0.11163516581003305</v>
      </c>
      <c r="C21" s="3">
        <v>0.60855774739718316</v>
      </c>
      <c r="D21" s="3">
        <v>1.2941965697251425</v>
      </c>
      <c r="E21" s="3">
        <v>1.5037881115117537</v>
      </c>
      <c r="F21" s="3">
        <v>2.1529699999999998</v>
      </c>
      <c r="G21" s="2">
        <v>546</v>
      </c>
      <c r="I21" s="4"/>
    </row>
    <row r="22" spans="1:9" x14ac:dyDescent="0.2">
      <c r="A22" s="2">
        <f t="shared" si="0"/>
        <v>400</v>
      </c>
      <c r="B22" s="3">
        <v>0.11377333509612142</v>
      </c>
      <c r="C22" s="3">
        <v>0.60263571062254084</v>
      </c>
      <c r="D22" s="3">
        <v>1.286141623086807</v>
      </c>
      <c r="E22" s="3">
        <v>1.5076917566089385</v>
      </c>
      <c r="F22" s="3">
        <v>2.1014599999999999</v>
      </c>
      <c r="G22" s="2">
        <v>624</v>
      </c>
      <c r="I22" s="4"/>
    </row>
    <row r="23" spans="1:9" x14ac:dyDescent="0.2">
      <c r="A23" s="2">
        <f t="shared" si="0"/>
        <v>450</v>
      </c>
      <c r="B23" s="3">
        <v>0.11430075747297375</v>
      </c>
      <c r="C23" s="3">
        <v>0.57921247677377075</v>
      </c>
      <c r="D23" s="3">
        <v>1.2965257339463325</v>
      </c>
      <c r="E23" s="3">
        <v>1.5162053242779219</v>
      </c>
      <c r="F23" s="3">
        <v>2.15652</v>
      </c>
      <c r="G23" s="2">
        <v>702</v>
      </c>
      <c r="I23" s="4"/>
    </row>
    <row r="24" spans="1:9" x14ac:dyDescent="0.2">
      <c r="A24" s="2">
        <f t="shared" si="0"/>
        <v>500</v>
      </c>
      <c r="B24" s="3">
        <v>0.11290380720263057</v>
      </c>
      <c r="C24" s="3">
        <v>0.55017330709863788</v>
      </c>
      <c r="D24" s="3">
        <v>1.2875002801238047</v>
      </c>
      <c r="E24" s="3">
        <v>1.5184657216964375</v>
      </c>
      <c r="F24" s="3">
        <v>2.1191499999999999</v>
      </c>
      <c r="G24" s="2">
        <v>780</v>
      </c>
      <c r="I24" s="4"/>
    </row>
    <row r="25" spans="1:9" x14ac:dyDescent="0.2">
      <c r="A25" s="2">
        <f t="shared" si="0"/>
        <v>550</v>
      </c>
      <c r="B25" s="3">
        <v>0.11407268257779171</v>
      </c>
      <c r="C25" s="3">
        <v>0.5157091062765472</v>
      </c>
      <c r="D25" s="3">
        <v>1.2951185293276266</v>
      </c>
      <c r="E25" s="3">
        <v>1.507189088782305</v>
      </c>
      <c r="F25" s="3">
        <v>2.1430799999999999</v>
      </c>
      <c r="G25" s="2">
        <v>858</v>
      </c>
      <c r="I25" s="4"/>
    </row>
    <row r="26" spans="1:9" x14ac:dyDescent="0.2">
      <c r="A26" s="2">
        <f t="shared" si="0"/>
        <v>600</v>
      </c>
      <c r="B26" s="3">
        <v>0.11061955199969653</v>
      </c>
      <c r="C26" s="3">
        <v>0.51069005428777503</v>
      </c>
      <c r="D26" s="3">
        <v>1.2948273840151627</v>
      </c>
      <c r="E26" s="3">
        <v>1.5271475875287093</v>
      </c>
      <c r="F26" s="3">
        <v>2.1263700000000001</v>
      </c>
      <c r="G26" s="2">
        <v>936</v>
      </c>
      <c r="I26" s="4"/>
    </row>
    <row r="27" spans="1:9" x14ac:dyDescent="0.2">
      <c r="A27" s="2">
        <f t="shared" si="0"/>
        <v>650</v>
      </c>
      <c r="B27" s="3">
        <v>0.11108281311331608</v>
      </c>
      <c r="C27" s="3">
        <v>0.49668264234996562</v>
      </c>
      <c r="D27" s="3">
        <v>1.2910425096394189</v>
      </c>
      <c r="E27" s="3">
        <v>1.5179380543748395</v>
      </c>
      <c r="F27" s="3">
        <v>2.1579100000000002</v>
      </c>
      <c r="G27" s="2">
        <v>1014</v>
      </c>
      <c r="I27" s="4"/>
    </row>
    <row r="28" spans="1:9" x14ac:dyDescent="0.2">
      <c r="A28" s="2">
        <f t="shared" si="0"/>
        <v>700</v>
      </c>
      <c r="B28" s="3">
        <v>0.11306773399291919</v>
      </c>
      <c r="C28" s="3">
        <v>0.47294077648416033</v>
      </c>
      <c r="D28" s="3">
        <v>1.265665146243947</v>
      </c>
      <c r="E28" s="3">
        <v>1.5023407628487055</v>
      </c>
      <c r="F28" s="3">
        <v>2.1540900000000001</v>
      </c>
      <c r="G28" s="2">
        <v>1092</v>
      </c>
      <c r="I28" s="4"/>
    </row>
    <row r="29" spans="1:9" x14ac:dyDescent="0.2">
      <c r="A29" s="2">
        <f t="shared" si="0"/>
        <v>750</v>
      </c>
      <c r="B29" s="3">
        <v>0.11332787925361282</v>
      </c>
      <c r="C29" s="3">
        <v>0.47286588761356207</v>
      </c>
      <c r="D29" s="3">
        <v>1.2762914646759664</v>
      </c>
      <c r="E29" s="3">
        <v>1.5195602817916054</v>
      </c>
      <c r="F29" s="3">
        <v>2.16133</v>
      </c>
      <c r="G29" s="2">
        <v>1170</v>
      </c>
      <c r="I29" s="4"/>
    </row>
    <row r="30" spans="1:9" x14ac:dyDescent="0.2">
      <c r="A30" s="2">
        <f t="shared" si="0"/>
        <v>800</v>
      </c>
      <c r="B30" s="3">
        <v>0.11047344703298495</v>
      </c>
      <c r="C30" s="3">
        <v>0.47473812184037112</v>
      </c>
      <c r="D30" s="3">
        <v>1.2699350565792702</v>
      </c>
      <c r="E30" s="3">
        <v>1.5198062917003732</v>
      </c>
      <c r="F30" s="3">
        <v>2.17293</v>
      </c>
      <c r="G30" s="2">
        <v>1248</v>
      </c>
      <c r="I30" s="4"/>
    </row>
    <row r="31" spans="1:9" x14ac:dyDescent="0.2">
      <c r="A31" s="2">
        <f t="shared" si="0"/>
        <v>850</v>
      </c>
      <c r="B31" s="3">
        <v>0.11142491505592134</v>
      </c>
      <c r="C31" s="3">
        <v>0.47717206514931265</v>
      </c>
      <c r="D31" s="3">
        <v>1.2776500962324873</v>
      </c>
      <c r="E31" s="3">
        <v>1.5015030192523069</v>
      </c>
      <c r="F31" s="3">
        <v>2.1777799999999998</v>
      </c>
      <c r="G31" s="2">
        <v>1326</v>
      </c>
      <c r="I31" s="4"/>
    </row>
    <row r="32" spans="1:9" x14ac:dyDescent="0.2">
      <c r="A32" s="2">
        <f t="shared" si="0"/>
        <v>900</v>
      </c>
      <c r="B32" s="3">
        <v>0.109283234327921</v>
      </c>
      <c r="C32" s="3">
        <v>0.47462578705462422</v>
      </c>
      <c r="D32" s="3">
        <v>1.2692072284996703</v>
      </c>
      <c r="E32" s="3">
        <v>1.5088896113006374</v>
      </c>
      <c r="F32" s="3">
        <v>2.1894999999999998</v>
      </c>
      <c r="G32" s="2">
        <v>1404</v>
      </c>
      <c r="I32" s="4"/>
    </row>
    <row r="33" spans="1:9" x14ac:dyDescent="0.2">
      <c r="A33" s="2">
        <f t="shared" si="0"/>
        <v>950</v>
      </c>
      <c r="B33" s="3">
        <v>0.1104770105661258</v>
      </c>
      <c r="C33" s="3">
        <v>0.48687082886153998</v>
      </c>
      <c r="D33" s="3">
        <v>1.2770193025727459</v>
      </c>
      <c r="E33" s="3">
        <v>1.5140768792813735</v>
      </c>
      <c r="F33" s="3">
        <v>2.1983600000000001</v>
      </c>
      <c r="G33" s="2">
        <v>1482</v>
      </c>
      <c r="I33" s="4"/>
    </row>
    <row r="34" spans="1:9" x14ac:dyDescent="0.2">
      <c r="A34" s="2">
        <f t="shared" si="0"/>
        <v>1000</v>
      </c>
      <c r="B34" s="3">
        <v>0.11101510558098254</v>
      </c>
      <c r="C34" s="3">
        <v>0.49731931136985996</v>
      </c>
      <c r="D34" s="3">
        <v>1.2729919455275831</v>
      </c>
      <c r="E34" s="3">
        <v>1.5007151887871935</v>
      </c>
      <c r="F34" s="3">
        <v>2.1708799999999999</v>
      </c>
      <c r="G34" s="2">
        <v>1560</v>
      </c>
      <c r="I34" s="4"/>
    </row>
    <row r="35" spans="1:9" x14ac:dyDescent="0.2">
      <c r="A35" s="2">
        <f t="shared" si="0"/>
        <v>1050</v>
      </c>
      <c r="B35" s="3">
        <v>0.10998524423698069</v>
      </c>
      <c r="C35" s="3">
        <v>0.49001652347241043</v>
      </c>
      <c r="D35" s="3">
        <v>1.2694498377474697</v>
      </c>
      <c r="E35" s="3">
        <v>1.4962734842221816</v>
      </c>
      <c r="F35" s="3">
        <v>2.2082299999999999</v>
      </c>
      <c r="G35" s="2">
        <v>1638</v>
      </c>
      <c r="I35" s="4"/>
    </row>
    <row r="36" spans="1:9" x14ac:dyDescent="0.2">
      <c r="A36" s="2">
        <f t="shared" si="0"/>
        <v>1100</v>
      </c>
      <c r="B36" s="3">
        <v>0.11036297757090671</v>
      </c>
      <c r="C36" s="3">
        <v>0.52012902295002972</v>
      </c>
      <c r="D36" s="3">
        <v>1.266781142185347</v>
      </c>
      <c r="E36" s="3">
        <v>1.5038629748187329</v>
      </c>
      <c r="F36" s="3">
        <v>2.2151700000000001</v>
      </c>
      <c r="G36" s="2">
        <v>1716</v>
      </c>
      <c r="I36" s="4"/>
    </row>
    <row r="37" spans="1:9" x14ac:dyDescent="0.2">
      <c r="A37" s="2">
        <f t="shared" si="0"/>
        <v>1150</v>
      </c>
      <c r="B37" s="3">
        <v>0.10640041471018635</v>
      </c>
      <c r="C37" s="3">
        <v>0.52672170985818467</v>
      </c>
      <c r="D37" s="3">
        <v>1.242035701887944</v>
      </c>
      <c r="E37" s="3">
        <v>1.5035956060662679</v>
      </c>
      <c r="F37" s="3">
        <v>2.20912</v>
      </c>
      <c r="G37" s="2">
        <v>1794</v>
      </c>
      <c r="I37" s="4"/>
    </row>
    <row r="38" spans="1:9" x14ac:dyDescent="0.2">
      <c r="A38" s="2">
        <f t="shared" si="0"/>
        <v>1200</v>
      </c>
      <c r="B38" s="3">
        <v>0.11119328339966381</v>
      </c>
      <c r="C38" s="3">
        <v>0.53507540612222038</v>
      </c>
      <c r="D38" s="3">
        <v>1.2769707800149146</v>
      </c>
      <c r="E38" s="3">
        <v>1.5006118086787807</v>
      </c>
      <c r="F38" s="3">
        <v>2.2212700000000001</v>
      </c>
      <c r="G38" s="2">
        <v>1872</v>
      </c>
      <c r="I38" s="4"/>
    </row>
    <row r="39" spans="1:9" x14ac:dyDescent="0.2">
      <c r="A39" s="2">
        <f t="shared" ref="A39:A70" si="1">50+A38</f>
        <v>1250</v>
      </c>
      <c r="B39" s="3">
        <v>0.11293231618962879</v>
      </c>
      <c r="C39" s="3">
        <v>0.55249621091346957</v>
      </c>
      <c r="D39" s="3">
        <v>1.2672663585516795</v>
      </c>
      <c r="E39" s="3">
        <v>1.509463587312484</v>
      </c>
      <c r="F39" s="3">
        <v>2.2093600000000002</v>
      </c>
      <c r="G39" s="2">
        <v>1950</v>
      </c>
      <c r="I39" s="4"/>
    </row>
    <row r="40" spans="1:9" x14ac:dyDescent="0.2">
      <c r="A40" s="2">
        <f t="shared" si="1"/>
        <v>1300</v>
      </c>
      <c r="B40" s="3">
        <v>0.10944359147119354</v>
      </c>
      <c r="C40" s="3">
        <v>0.56092643939351794</v>
      </c>
      <c r="D40" s="3">
        <v>1.2623656938516599</v>
      </c>
      <c r="E40" s="3">
        <v>1.5096382761747187</v>
      </c>
      <c r="F40" s="3">
        <v>2.22898</v>
      </c>
      <c r="G40" s="2">
        <v>2028</v>
      </c>
      <c r="I40" s="4"/>
    </row>
    <row r="41" spans="1:9" x14ac:dyDescent="0.2">
      <c r="A41" s="2">
        <f t="shared" si="1"/>
        <v>1350</v>
      </c>
      <c r="B41" s="3">
        <v>0.10715585478491482</v>
      </c>
      <c r="C41" s="3">
        <v>0.58168577845492164</v>
      </c>
      <c r="D41" s="3">
        <v>1.2746417025107455</v>
      </c>
      <c r="E41" s="3">
        <v>1.5047577729719694</v>
      </c>
      <c r="F41" s="3">
        <v>2.2279399999999998</v>
      </c>
      <c r="G41" s="2">
        <v>2106</v>
      </c>
      <c r="I41" s="4"/>
    </row>
    <row r="42" spans="1:9" x14ac:dyDescent="0.2">
      <c r="A42" s="2">
        <f t="shared" si="1"/>
        <v>1400</v>
      </c>
      <c r="B42" s="3">
        <v>0.11177770895480818</v>
      </c>
      <c r="C42" s="3">
        <v>0.59281619651312922</v>
      </c>
      <c r="D42" s="3">
        <v>1.2563005780840271</v>
      </c>
      <c r="E42" s="3">
        <v>1.5069823181925162</v>
      </c>
      <c r="F42" s="3">
        <v>2.2299600000000002</v>
      </c>
      <c r="G42" s="2">
        <v>2184</v>
      </c>
      <c r="I42" s="4"/>
    </row>
    <row r="43" spans="1:9" x14ac:dyDescent="0.2">
      <c r="A43" s="2">
        <f t="shared" si="1"/>
        <v>1450</v>
      </c>
      <c r="B43" s="3">
        <v>0.10781152455071974</v>
      </c>
      <c r="C43" s="3">
        <v>0.59765090623521677</v>
      </c>
      <c r="D43" s="3">
        <v>1.2506236931845109</v>
      </c>
      <c r="E43" s="3">
        <v>1.5155243606386968</v>
      </c>
      <c r="F43" s="3">
        <v>2.2282299999999999</v>
      </c>
      <c r="G43" s="2">
        <v>2262</v>
      </c>
      <c r="I43" s="4"/>
    </row>
    <row r="44" spans="1:9" x14ac:dyDescent="0.2">
      <c r="A44" s="2">
        <f t="shared" si="1"/>
        <v>1500</v>
      </c>
      <c r="B44" s="3">
        <v>0.1109473980961678</v>
      </c>
      <c r="C44" s="3">
        <v>0.61399275645334173</v>
      </c>
      <c r="D44" s="3">
        <v>1.2722641132118273</v>
      </c>
      <c r="E44" s="3">
        <v>1.5079413087454105</v>
      </c>
      <c r="F44" s="3">
        <v>2.2305799999999998</v>
      </c>
      <c r="G44" s="2">
        <v>2340</v>
      </c>
      <c r="I44" s="4"/>
    </row>
    <row r="45" spans="1:9" x14ac:dyDescent="0.2">
      <c r="A45" s="2">
        <f t="shared" si="1"/>
        <v>1550</v>
      </c>
      <c r="B45" s="3">
        <v>0.10909080610783373</v>
      </c>
      <c r="C45" s="3">
        <v>0.64975682086563413</v>
      </c>
      <c r="D45" s="3">
        <v>1.2708569735946726</v>
      </c>
      <c r="E45" s="3">
        <v>1.5143799220533745</v>
      </c>
      <c r="F45" s="3">
        <v>2.2341799999999998</v>
      </c>
      <c r="G45" s="2">
        <v>2418</v>
      </c>
      <c r="I45" s="4"/>
    </row>
    <row r="46" spans="1:9" x14ac:dyDescent="0.2">
      <c r="A46" s="2">
        <f t="shared" si="1"/>
        <v>1600</v>
      </c>
      <c r="B46" s="3">
        <v>0.11049839176773515</v>
      </c>
      <c r="C46" s="3">
        <v>0.65099411202323176</v>
      </c>
      <c r="D46" s="3">
        <v>1.2671693152425516</v>
      </c>
      <c r="E46" s="3">
        <v>1.5207725091049347</v>
      </c>
      <c r="F46" s="3">
        <v>2.2338300000000002</v>
      </c>
      <c r="G46" s="2">
        <v>2496</v>
      </c>
      <c r="I46" s="4"/>
    </row>
    <row r="47" spans="1:9" x14ac:dyDescent="0.2">
      <c r="A47" s="2">
        <f t="shared" si="1"/>
        <v>1650</v>
      </c>
      <c r="B47" s="3">
        <v>0.11117902916205927</v>
      </c>
      <c r="C47" s="3">
        <v>0.66569249803899089</v>
      </c>
      <c r="D47" s="3">
        <v>1.2571739504378761</v>
      </c>
      <c r="E47" s="3">
        <v>1.5094849777726032</v>
      </c>
      <c r="F47" s="3">
        <v>2.2272500000000002</v>
      </c>
      <c r="G47" s="2">
        <v>2574</v>
      </c>
      <c r="I47" s="4"/>
    </row>
    <row r="48" spans="1:9" x14ac:dyDescent="0.2">
      <c r="A48" s="2">
        <f t="shared" si="1"/>
        <v>1700</v>
      </c>
      <c r="B48" s="3">
        <v>0.11082980099863909</v>
      </c>
      <c r="C48" s="3">
        <v>0.67525480661438186</v>
      </c>
      <c r="D48" s="3">
        <v>1.2629479486500244</v>
      </c>
      <c r="E48" s="3">
        <v>1.5199275141481217</v>
      </c>
      <c r="F48" s="3">
        <v>2.2303700000000002</v>
      </c>
      <c r="G48" s="2">
        <v>2652</v>
      </c>
      <c r="I48" s="4"/>
    </row>
    <row r="49" spans="1:9" x14ac:dyDescent="0.2">
      <c r="A49" s="2">
        <f t="shared" si="1"/>
        <v>1750</v>
      </c>
      <c r="B49" s="3">
        <v>0.11128949955858231</v>
      </c>
      <c r="C49" s="3">
        <v>0.69636928073970505</v>
      </c>
      <c r="D49" s="3">
        <v>1.2737683011094392</v>
      </c>
      <c r="E49" s="3">
        <v>1.5243736049952845</v>
      </c>
      <c r="F49" s="3">
        <v>2.2322299999999999</v>
      </c>
      <c r="G49" s="2">
        <v>2730</v>
      </c>
      <c r="I49" s="4"/>
    </row>
    <row r="50" spans="1:9" x14ac:dyDescent="0.2">
      <c r="A50" s="2">
        <f t="shared" si="1"/>
        <v>1800</v>
      </c>
      <c r="B50" s="3">
        <v>0.11428293910237111</v>
      </c>
      <c r="C50" s="3">
        <v>0.69726943822110843</v>
      </c>
      <c r="D50" s="3">
        <v>1.2705173197691459</v>
      </c>
      <c r="E50" s="3">
        <v>1.5217244721296406</v>
      </c>
      <c r="F50" s="3">
        <v>2.2321</v>
      </c>
      <c r="G50" s="2">
        <v>2808</v>
      </c>
      <c r="I50" s="4"/>
    </row>
    <row r="51" spans="1:9" x14ac:dyDescent="0.2">
      <c r="A51" s="2">
        <f t="shared" si="1"/>
        <v>1850</v>
      </c>
      <c r="B51" s="3">
        <v>0.11165654726832286</v>
      </c>
      <c r="C51" s="3">
        <v>0.71234796750929064</v>
      </c>
      <c r="D51" s="3">
        <v>1.2745931801725696</v>
      </c>
      <c r="E51" s="3">
        <v>1.5186475535070616</v>
      </c>
      <c r="F51" s="3">
        <v>2.2300200000000001</v>
      </c>
      <c r="G51" s="2">
        <v>2886</v>
      </c>
      <c r="I51" s="4"/>
    </row>
    <row r="52" spans="1:9" x14ac:dyDescent="0.2">
      <c r="A52" s="2">
        <f t="shared" si="1"/>
        <v>1900</v>
      </c>
      <c r="B52" s="3">
        <v>0.11145698717523647</v>
      </c>
      <c r="C52" s="3">
        <v>0.7235266697514855</v>
      </c>
      <c r="D52" s="3">
        <v>1.2757577175260317</v>
      </c>
      <c r="E52" s="3">
        <v>1.5326779042999321</v>
      </c>
      <c r="F52" s="3">
        <v>2.22119</v>
      </c>
      <c r="G52" s="2">
        <v>2964</v>
      </c>
      <c r="I52" s="4"/>
    </row>
    <row r="53" spans="1:9" x14ac:dyDescent="0.2">
      <c r="A53" s="2">
        <f t="shared" si="1"/>
        <v>1950</v>
      </c>
      <c r="B53" s="3">
        <v>0.11253319113829308</v>
      </c>
      <c r="C53" s="3">
        <v>0.72952903908502331</v>
      </c>
      <c r="D53" s="3">
        <v>1.2947788598121093</v>
      </c>
      <c r="E53" s="3">
        <v>1.5240705385662263</v>
      </c>
      <c r="F53" s="3">
        <v>2.2150599999999998</v>
      </c>
      <c r="G53" s="2">
        <v>3042</v>
      </c>
      <c r="I53" s="4"/>
    </row>
    <row r="54" spans="1:9" x14ac:dyDescent="0.2">
      <c r="A54" s="2">
        <f t="shared" si="1"/>
        <v>2000</v>
      </c>
      <c r="B54" s="3">
        <v>0.11213050414382456</v>
      </c>
      <c r="C54" s="3">
        <v>0.7313673180197573</v>
      </c>
      <c r="D54" s="3">
        <v>1.2712451496642367</v>
      </c>
      <c r="E54" s="3">
        <v>1.5286807913262659</v>
      </c>
      <c r="F54" s="3">
        <v>2.2197200000000001</v>
      </c>
      <c r="G54" s="2">
        <v>3120</v>
      </c>
      <c r="I54" s="4"/>
    </row>
    <row r="55" spans="1:9" x14ac:dyDescent="0.2">
      <c r="A55" s="2">
        <f t="shared" si="1"/>
        <v>2050</v>
      </c>
      <c r="B55" s="3">
        <v>0.11438628569767623</v>
      </c>
      <c r="C55" s="3">
        <v>0.7479504744954204</v>
      </c>
      <c r="D55" s="3">
        <v>1.2932746117410212</v>
      </c>
      <c r="E55" s="3">
        <v>1.5319041447689017</v>
      </c>
      <c r="F55" s="3">
        <v>2.2147100000000002</v>
      </c>
      <c r="G55" s="2">
        <v>3198</v>
      </c>
      <c r="I55" s="4"/>
    </row>
    <row r="56" spans="1:9" x14ac:dyDescent="0.2">
      <c r="A56" s="2">
        <f t="shared" si="1"/>
        <v>2100</v>
      </c>
      <c r="B56" s="3">
        <v>0.11516673425078253</v>
      </c>
      <c r="C56" s="3">
        <v>0.76569895716175407</v>
      </c>
      <c r="D56" s="3">
        <v>1.3048719905583435</v>
      </c>
      <c r="E56" s="3">
        <v>1.5331913694270973</v>
      </c>
      <c r="F56" s="3">
        <v>2.2170100000000001</v>
      </c>
      <c r="G56" s="2">
        <v>3276</v>
      </c>
      <c r="I56" s="4"/>
    </row>
    <row r="57" spans="1:9" x14ac:dyDescent="0.2">
      <c r="A57" s="2">
        <f t="shared" si="1"/>
        <v>2150</v>
      </c>
      <c r="B57" s="3">
        <v>0.11534848345030596</v>
      </c>
      <c r="C57" s="3">
        <v>0.77418002760141713</v>
      </c>
      <c r="D57" s="3">
        <v>1.2973021243153706</v>
      </c>
      <c r="E57" s="3">
        <v>1.5369354482321431</v>
      </c>
      <c r="F57" s="3">
        <v>2.2174</v>
      </c>
      <c r="G57" s="2">
        <v>3354</v>
      </c>
      <c r="I57" s="4"/>
    </row>
    <row r="58" spans="1:9" x14ac:dyDescent="0.2">
      <c r="A58" s="2">
        <f t="shared" si="1"/>
        <v>2200</v>
      </c>
      <c r="B58" s="3">
        <v>0.11538055687399984</v>
      </c>
      <c r="C58" s="3">
        <v>0.79043064477844782</v>
      </c>
      <c r="D58" s="3">
        <v>1.3064733223980165</v>
      </c>
      <c r="E58" s="3">
        <v>1.5430902385564607</v>
      </c>
      <c r="F58" s="3">
        <v>2.1954600000000002</v>
      </c>
      <c r="G58" s="2">
        <v>3432</v>
      </c>
      <c r="I58" s="4"/>
    </row>
    <row r="59" spans="1:9" x14ac:dyDescent="0.2">
      <c r="A59" s="2">
        <f t="shared" si="1"/>
        <v>2250</v>
      </c>
      <c r="B59" s="3">
        <v>0.11616101347041688</v>
      </c>
      <c r="C59" s="3">
        <v>0.78998025493086532</v>
      </c>
      <c r="D59" s="3">
        <v>1.3133639575328468</v>
      </c>
      <c r="E59" s="3">
        <v>1.5476048904808781</v>
      </c>
      <c r="F59" s="3">
        <v>2.1932</v>
      </c>
      <c r="G59" s="2">
        <v>3510</v>
      </c>
      <c r="I59" s="4"/>
    </row>
    <row r="60" spans="1:9" x14ac:dyDescent="0.2">
      <c r="A60" s="2">
        <f t="shared" si="1"/>
        <v>2300</v>
      </c>
      <c r="B60" s="3">
        <v>0.1163677107954334</v>
      </c>
      <c r="C60" s="3">
        <v>0.80375535668336917</v>
      </c>
      <c r="D60" s="3">
        <v>1.3118111304570843</v>
      </c>
      <c r="E60" s="3">
        <v>1.5458432301112337</v>
      </c>
      <c r="F60" s="3">
        <v>2.1821999999999999</v>
      </c>
      <c r="G60" s="2">
        <v>3588</v>
      </c>
      <c r="I60" s="4"/>
    </row>
    <row r="61" spans="1:9" x14ac:dyDescent="0.2">
      <c r="A61" s="2">
        <f t="shared" si="1"/>
        <v>2350</v>
      </c>
      <c r="B61" s="3">
        <v>0.11873763418587904</v>
      </c>
      <c r="C61" s="3">
        <v>0.80510666842773859</v>
      </c>
      <c r="D61" s="3">
        <v>1.3058424941207907</v>
      </c>
      <c r="E61" s="3">
        <v>1.5452120338122448</v>
      </c>
      <c r="F61" s="3">
        <v>2.1788500000000002</v>
      </c>
      <c r="G61" s="2">
        <v>3666</v>
      </c>
      <c r="I61" s="4"/>
    </row>
    <row r="62" spans="1:9" x14ac:dyDescent="0.2">
      <c r="A62" s="2">
        <f t="shared" si="1"/>
        <v>2400</v>
      </c>
      <c r="B62" s="3">
        <v>0.12015961616438692</v>
      </c>
      <c r="C62" s="3">
        <v>0.81847036744236834</v>
      </c>
      <c r="D62" s="3">
        <v>1.3223413290551813</v>
      </c>
      <c r="E62" s="3">
        <v>1.5526011481987794</v>
      </c>
      <c r="F62" s="3">
        <v>2.16784</v>
      </c>
      <c r="G62" s="2">
        <v>3744</v>
      </c>
      <c r="I62" s="4"/>
    </row>
    <row r="63" spans="1:9" x14ac:dyDescent="0.2">
      <c r="A63" s="2">
        <f t="shared" si="1"/>
        <v>2450</v>
      </c>
      <c r="B63" s="3">
        <v>0.11892295395775784</v>
      </c>
      <c r="C63" s="3">
        <v>0.81700630227069482</v>
      </c>
      <c r="D63" s="3">
        <v>1.3159358374755992</v>
      </c>
      <c r="E63" s="3">
        <v>1.5504471345252619</v>
      </c>
      <c r="F63" s="3">
        <v>2.15428</v>
      </c>
      <c r="G63" s="2">
        <v>3822</v>
      </c>
      <c r="I63" s="4"/>
    </row>
    <row r="64" spans="1:9" x14ac:dyDescent="0.2">
      <c r="A64" s="2">
        <f t="shared" si="1"/>
        <v>2500</v>
      </c>
      <c r="B64" s="3">
        <v>0.11941120198419444</v>
      </c>
      <c r="C64" s="3">
        <v>0.82740526264265479</v>
      </c>
      <c r="D64" s="3">
        <v>1.3119081820148224</v>
      </c>
      <c r="E64" s="3">
        <v>1.5520626413831375</v>
      </c>
      <c r="F64" s="2" t="s">
        <v>0</v>
      </c>
      <c r="G64" s="2" t="s">
        <v>0</v>
      </c>
    </row>
    <row r="65" spans="1:7" x14ac:dyDescent="0.2">
      <c r="A65" s="2">
        <f t="shared" si="1"/>
        <v>2550</v>
      </c>
      <c r="B65" s="3">
        <v>0.12009190226158756</v>
      </c>
      <c r="C65" s="3">
        <v>0.83953213644386659</v>
      </c>
      <c r="D65" s="3">
        <v>1.3242338756079408</v>
      </c>
      <c r="E65" s="3">
        <v>1.5574656435254497</v>
      </c>
      <c r="F65" s="2" t="s">
        <v>0</v>
      </c>
      <c r="G65" s="2" t="s">
        <v>0</v>
      </c>
    </row>
    <row r="66" spans="1:7" x14ac:dyDescent="0.2">
      <c r="A66" s="2">
        <f t="shared" si="1"/>
        <v>2600</v>
      </c>
      <c r="B66" s="3">
        <v>0.11792508246517433</v>
      </c>
      <c r="C66" s="3">
        <v>0.84268605275824104</v>
      </c>
      <c r="D66" s="3">
        <v>1.3361716341072858</v>
      </c>
      <c r="E66" s="3">
        <v>1.5536995664732633</v>
      </c>
      <c r="F66" s="2" t="s">
        <v>0</v>
      </c>
      <c r="G66" s="2" t="s">
        <v>0</v>
      </c>
    </row>
    <row r="67" spans="1:7" x14ac:dyDescent="0.2">
      <c r="A67" s="2">
        <f t="shared" si="1"/>
        <v>2650</v>
      </c>
      <c r="B67" s="3">
        <v>0.1200455717238974</v>
      </c>
      <c r="C67" s="3">
        <v>0.848693715952197</v>
      </c>
      <c r="D67" s="3">
        <v>1.3314644367707817</v>
      </c>
      <c r="E67" s="3">
        <v>1.564181375873209</v>
      </c>
      <c r="F67" s="2" t="s">
        <v>0</v>
      </c>
      <c r="G67" s="2" t="s">
        <v>0</v>
      </c>
    </row>
    <row r="68" spans="1:7" x14ac:dyDescent="0.2">
      <c r="A68" s="2">
        <f t="shared" si="1"/>
        <v>2700</v>
      </c>
      <c r="B68" s="3">
        <v>0.12111474364582317</v>
      </c>
      <c r="C68" s="3">
        <v>0.86183640993259503</v>
      </c>
      <c r="D68" s="3">
        <v>1.3433538309177517</v>
      </c>
      <c r="E68" s="3">
        <v>1.5615849171408023</v>
      </c>
      <c r="F68" s="2" t="s">
        <v>0</v>
      </c>
      <c r="G68" s="2" t="s">
        <v>0</v>
      </c>
    </row>
    <row r="69" spans="1:7" x14ac:dyDescent="0.2">
      <c r="A69" s="2">
        <f t="shared" si="1"/>
        <v>2750</v>
      </c>
      <c r="B69" s="3">
        <v>0.12091872790647362</v>
      </c>
      <c r="C69" s="3">
        <v>0.86172375284148928</v>
      </c>
      <c r="D69" s="3">
        <v>1.3330658496867644</v>
      </c>
      <c r="E69" s="3">
        <v>1.5674412900938188</v>
      </c>
      <c r="F69" s="2" t="s">
        <v>0</v>
      </c>
      <c r="G69" s="2" t="s">
        <v>0</v>
      </c>
    </row>
    <row r="70" spans="1:7" x14ac:dyDescent="0.2">
      <c r="A70" s="2">
        <f t="shared" si="1"/>
        <v>2800</v>
      </c>
      <c r="B70" s="3">
        <v>0.12019525507968629</v>
      </c>
      <c r="C70" s="3">
        <v>0.86960997591581368</v>
      </c>
      <c r="D70" s="3">
        <v>1.3367054426540179</v>
      </c>
      <c r="E70" s="3">
        <v>1.5698381289841463</v>
      </c>
      <c r="F70" s="2" t="s">
        <v>0</v>
      </c>
      <c r="G70" s="2" t="s">
        <v>0</v>
      </c>
    </row>
    <row r="71" spans="1:7" x14ac:dyDescent="0.2">
      <c r="A71" s="2">
        <f t="shared" ref="A71:A93" si="2">50+A70</f>
        <v>2850</v>
      </c>
      <c r="B71" s="3">
        <v>0.12352398780712964</v>
      </c>
      <c r="C71" s="3">
        <v>0.87407903984044022</v>
      </c>
      <c r="D71" s="3">
        <v>1.3438876467637633</v>
      </c>
      <c r="E71" s="3">
        <v>1.5708332583109763</v>
      </c>
      <c r="F71" s="2" t="s">
        <v>0</v>
      </c>
      <c r="G71" s="2" t="s">
        <v>0</v>
      </c>
    </row>
    <row r="72" spans="1:7" x14ac:dyDescent="0.2">
      <c r="A72" s="2">
        <f t="shared" si="2"/>
        <v>2900</v>
      </c>
      <c r="B72" s="3">
        <v>0.1223443060039302</v>
      </c>
      <c r="C72" s="3">
        <v>0.87903649363540515</v>
      </c>
      <c r="D72" s="3">
        <v>1.3352010745031242</v>
      </c>
      <c r="E72" s="3">
        <v>1.5657221564963897</v>
      </c>
      <c r="F72" s="2" t="s">
        <v>0</v>
      </c>
      <c r="G72" s="2" t="s">
        <v>0</v>
      </c>
    </row>
    <row r="73" spans="1:7" x14ac:dyDescent="0.2">
      <c r="A73" s="2">
        <f t="shared" si="2"/>
        <v>2950</v>
      </c>
      <c r="B73" s="3">
        <v>0.12411205209941439</v>
      </c>
      <c r="C73" s="3">
        <v>0.87546861082855854</v>
      </c>
      <c r="D73" s="3">
        <v>1.3361716341072858</v>
      </c>
      <c r="E73" s="3">
        <v>1.5765794789071892</v>
      </c>
      <c r="F73" s="2" t="s">
        <v>0</v>
      </c>
      <c r="G73" s="2" t="s">
        <v>0</v>
      </c>
    </row>
    <row r="74" spans="1:7" x14ac:dyDescent="0.2">
      <c r="A74" s="2">
        <f t="shared" si="2"/>
        <v>3000</v>
      </c>
      <c r="B74" s="3">
        <v>0.12490327153011338</v>
      </c>
      <c r="C74" s="3">
        <v>0.87963740947668001</v>
      </c>
      <c r="D74" s="3">
        <v>1.3414612154716079</v>
      </c>
      <c r="E74" s="3">
        <v>1.5761193437381418</v>
      </c>
      <c r="F74" s="2" t="s">
        <v>0</v>
      </c>
      <c r="G74" s="2" t="s">
        <v>0</v>
      </c>
    </row>
    <row r="75" spans="1:7" x14ac:dyDescent="0.2">
      <c r="A75" s="2">
        <f t="shared" si="2"/>
        <v>3050</v>
      </c>
      <c r="B75" s="3">
        <v>0.12401225911850813</v>
      </c>
      <c r="C75" s="3">
        <v>0.87978763885427036</v>
      </c>
      <c r="D75" s="3">
        <v>1.357427339154897</v>
      </c>
      <c r="E75" s="3">
        <v>1.5741682463138322</v>
      </c>
      <c r="F75" s="2" t="s">
        <v>0</v>
      </c>
      <c r="G75" s="2" t="s">
        <v>0</v>
      </c>
    </row>
    <row r="76" spans="1:7" x14ac:dyDescent="0.2">
      <c r="A76" s="2">
        <f t="shared" si="2"/>
        <v>3100</v>
      </c>
      <c r="B76" s="3">
        <v>0.12353467985317859</v>
      </c>
      <c r="C76" s="3">
        <v>0.88418192199160073</v>
      </c>
      <c r="D76" s="3">
        <v>1.3438876467637633</v>
      </c>
      <c r="E76" s="3">
        <v>1.5791976438192605</v>
      </c>
      <c r="F76" s="2" t="s">
        <v>0</v>
      </c>
      <c r="G76" s="2" t="s">
        <v>0</v>
      </c>
    </row>
    <row r="77" spans="1:7" x14ac:dyDescent="0.2">
      <c r="A77" s="2">
        <f t="shared" si="2"/>
        <v>3150</v>
      </c>
      <c r="B77" s="3">
        <v>0.12242627738496067</v>
      </c>
      <c r="C77" s="3">
        <v>0.89315872196367863</v>
      </c>
      <c r="D77" s="3">
        <v>1.3470905532327802</v>
      </c>
      <c r="E77" s="3">
        <v>1.5828966955701704</v>
      </c>
      <c r="F77" s="2" t="s">
        <v>0</v>
      </c>
      <c r="G77" s="2" t="s">
        <v>0</v>
      </c>
    </row>
    <row r="78" spans="1:7" x14ac:dyDescent="0.2">
      <c r="A78" s="2">
        <f t="shared" si="2"/>
        <v>3200</v>
      </c>
      <c r="B78" s="3">
        <v>0.12461458260761674</v>
      </c>
      <c r="C78" s="3">
        <v>0.90044576768163331</v>
      </c>
      <c r="D78" s="3">
        <v>1.3437420605701385</v>
      </c>
      <c r="E78" s="3">
        <v>1.5811559520239105</v>
      </c>
      <c r="F78" s="2" t="s">
        <v>0</v>
      </c>
      <c r="G78" s="2" t="s">
        <v>0</v>
      </c>
    </row>
    <row r="79" spans="1:7" x14ac:dyDescent="0.2">
      <c r="A79" s="2">
        <f t="shared" si="2"/>
        <v>3250</v>
      </c>
      <c r="B79" s="3">
        <v>0.12381623749223608</v>
      </c>
      <c r="C79" s="3">
        <v>0.89383482308066775</v>
      </c>
      <c r="D79" s="3">
        <v>1.3476729019618665</v>
      </c>
      <c r="E79" s="3">
        <v>1.5813378728856011</v>
      </c>
      <c r="F79" s="2" t="s">
        <v>0</v>
      </c>
      <c r="G79" s="2" t="s">
        <v>0</v>
      </c>
    </row>
    <row r="80" spans="1:7" x14ac:dyDescent="0.2">
      <c r="A80" s="2">
        <f t="shared" si="2"/>
        <v>3300</v>
      </c>
      <c r="B80" s="3">
        <v>0.12459319827735033</v>
      </c>
      <c r="C80" s="3">
        <v>0.90337572148970013</v>
      </c>
      <c r="D80" s="3">
        <v>1.3812075720057508</v>
      </c>
      <c r="E80" s="3">
        <v>1.5824936114551602</v>
      </c>
      <c r="F80" s="2" t="s">
        <v>0</v>
      </c>
      <c r="G80" s="2" t="s">
        <v>0</v>
      </c>
    </row>
    <row r="81" spans="1:14" x14ac:dyDescent="0.2">
      <c r="A81" s="2">
        <f t="shared" si="2"/>
        <v>3350</v>
      </c>
      <c r="B81" s="3">
        <v>0.12496742474130981</v>
      </c>
      <c r="C81" s="3">
        <v>0.89578802307426852</v>
      </c>
      <c r="D81" s="3">
        <v>1.3526714217745912</v>
      </c>
      <c r="E81" s="3">
        <v>1.5768398662082985</v>
      </c>
      <c r="F81" s="2" t="s">
        <v>0</v>
      </c>
      <c r="G81" s="2" t="s">
        <v>0</v>
      </c>
    </row>
    <row r="82" spans="1:14" x14ac:dyDescent="0.2">
      <c r="A82" s="2">
        <f t="shared" si="2"/>
        <v>3400</v>
      </c>
      <c r="B82" s="3">
        <v>0.12433658668385042</v>
      </c>
      <c r="C82" s="3">
        <v>0.90908555746224873</v>
      </c>
      <c r="D82" s="3">
        <v>1.3478670183483732</v>
      </c>
      <c r="E82" s="3">
        <v>1.5819870827733831</v>
      </c>
      <c r="F82" s="2" t="s">
        <v>0</v>
      </c>
      <c r="G82" s="2" t="s">
        <v>0</v>
      </c>
      <c r="M82" s="1"/>
      <c r="N82" s="1"/>
    </row>
    <row r="83" spans="1:14" x14ac:dyDescent="0.2">
      <c r="A83" s="2">
        <f t="shared" si="2"/>
        <v>3450</v>
      </c>
      <c r="B83" s="3">
        <v>0.12483555429790649</v>
      </c>
      <c r="C83" s="3">
        <v>0.89357189446681906</v>
      </c>
      <c r="D83" s="3">
        <v>1.3522831855222144</v>
      </c>
      <c r="E83" s="3">
        <v>1.583310482353161</v>
      </c>
      <c r="F83" s="2" t="s">
        <v>0</v>
      </c>
      <c r="G83" s="2" t="s">
        <v>0</v>
      </c>
      <c r="M83" s="1"/>
      <c r="N83" s="1"/>
    </row>
    <row r="84" spans="1:14" x14ac:dyDescent="0.2">
      <c r="A84" s="2">
        <f t="shared" si="2"/>
        <v>3500</v>
      </c>
      <c r="B84" s="3">
        <v>0.1229038511636642</v>
      </c>
      <c r="C84" s="3">
        <v>0.90266200894437532</v>
      </c>
      <c r="D84" s="3">
        <v>1.3534478951402251</v>
      </c>
      <c r="E84" s="3">
        <v>1.5857967983326389</v>
      </c>
      <c r="F84" s="2" t="s">
        <v>0</v>
      </c>
      <c r="G84" s="2" t="s">
        <v>0</v>
      </c>
      <c r="M84" s="1"/>
      <c r="N84" s="1"/>
    </row>
    <row r="85" spans="1:14" x14ac:dyDescent="0.2">
      <c r="A85" s="2">
        <f t="shared" si="2"/>
        <v>3550</v>
      </c>
      <c r="B85" s="3">
        <v>0.12506009056612505</v>
      </c>
      <c r="C85" s="3">
        <v>0.90420213019553497</v>
      </c>
      <c r="D85" s="3">
        <v>1.3471876113094581</v>
      </c>
      <c r="E85" s="3">
        <v>1.576411832568861</v>
      </c>
      <c r="F85" s="2" t="s">
        <v>0</v>
      </c>
      <c r="G85" s="2" t="s">
        <v>0</v>
      </c>
      <c r="M85" s="1"/>
      <c r="N85" s="1"/>
    </row>
    <row r="86" spans="1:14" x14ac:dyDescent="0.2">
      <c r="A86" s="2">
        <f t="shared" si="2"/>
        <v>3600</v>
      </c>
      <c r="B86" s="3">
        <v>0.1223443060039302</v>
      </c>
      <c r="C86" s="3">
        <v>0.88211621555060038</v>
      </c>
      <c r="D86" s="3">
        <v>1.343596474416866</v>
      </c>
      <c r="E86" s="3">
        <v>1.5865744508308441</v>
      </c>
      <c r="F86" s="2" t="s">
        <v>0</v>
      </c>
      <c r="G86" s="2" t="s">
        <v>0</v>
      </c>
      <c r="M86" s="1"/>
      <c r="N86" s="1"/>
    </row>
    <row r="87" spans="1:14" x14ac:dyDescent="0.2">
      <c r="A87" s="2">
        <f t="shared" si="2"/>
        <v>3650</v>
      </c>
      <c r="B87" s="3">
        <v>0.12228728247559373</v>
      </c>
      <c r="C87" s="3">
        <v>0.89597583225274968</v>
      </c>
      <c r="D87" s="3">
        <v>1.3500993619494492</v>
      </c>
      <c r="E87" s="3">
        <v>1.5839133292834702</v>
      </c>
      <c r="F87" s="2" t="s">
        <v>0</v>
      </c>
      <c r="G87" s="2" t="s">
        <v>0</v>
      </c>
    </row>
    <row r="88" spans="1:14" x14ac:dyDescent="0.2">
      <c r="A88" s="2">
        <f t="shared" si="2"/>
        <v>3700</v>
      </c>
      <c r="B88" s="3">
        <v>0.12044472785540136</v>
      </c>
      <c r="C88" s="3">
        <v>0.89184409057979441</v>
      </c>
      <c r="D88" s="3">
        <v>1.358009699344441</v>
      </c>
      <c r="E88" s="3">
        <v>1.5794830056280067</v>
      </c>
      <c r="F88" s="2" t="s">
        <v>0</v>
      </c>
      <c r="G88" s="2" t="s">
        <v>0</v>
      </c>
    </row>
    <row r="89" spans="1:14" x14ac:dyDescent="0.2">
      <c r="A89" s="2">
        <f t="shared" si="2"/>
        <v>3750</v>
      </c>
      <c r="B89" s="3">
        <v>0.12046254736406536</v>
      </c>
      <c r="C89" s="3">
        <v>0.91137707258484468</v>
      </c>
      <c r="D89" s="3">
        <v>1.3380157022960557</v>
      </c>
      <c r="E89" s="3">
        <v>1.5774177138911227</v>
      </c>
      <c r="F89" s="2" t="s">
        <v>0</v>
      </c>
      <c r="G89" s="2" t="s">
        <v>0</v>
      </c>
    </row>
    <row r="90" spans="1:14" x14ac:dyDescent="0.2">
      <c r="A90" s="2">
        <f t="shared" si="2"/>
        <v>3800</v>
      </c>
      <c r="B90" s="3">
        <v>0.11942189357446314</v>
      </c>
      <c r="C90" s="3">
        <v>0.87445459815874249</v>
      </c>
      <c r="D90" s="3">
        <v>1.3598053139934541</v>
      </c>
      <c r="E90" s="3">
        <v>1.5749351274957646</v>
      </c>
      <c r="F90" s="2" t="s">
        <v>0</v>
      </c>
      <c r="G90" s="2" t="s">
        <v>0</v>
      </c>
    </row>
    <row r="91" spans="1:14" x14ac:dyDescent="0.2">
      <c r="A91" s="2">
        <f t="shared" si="2"/>
        <v>3850</v>
      </c>
      <c r="B91" s="3">
        <v>0.11802130533803734</v>
      </c>
      <c r="C91" s="3">
        <v>0.88215377356785896</v>
      </c>
      <c r="D91" s="3">
        <v>1.3370451392844012</v>
      </c>
      <c r="E91" s="3">
        <v>1.5722100449698355</v>
      </c>
      <c r="F91" s="2" t="s">
        <v>0</v>
      </c>
      <c r="G91" s="2" t="s">
        <v>0</v>
      </c>
    </row>
    <row r="92" spans="1:14" x14ac:dyDescent="0.2">
      <c r="A92" s="2">
        <f t="shared" si="2"/>
        <v>3900</v>
      </c>
      <c r="B92" s="3">
        <v>0.11155320359715493</v>
      </c>
      <c r="C92" s="3">
        <v>0.87118727572836363</v>
      </c>
      <c r="D92" s="2" t="s">
        <v>0</v>
      </c>
      <c r="E92" s="3">
        <v>1.5670881881560801</v>
      </c>
      <c r="F92" s="2" t="s">
        <v>0</v>
      </c>
      <c r="G92" s="2" t="s">
        <v>0</v>
      </c>
    </row>
    <row r="93" spans="1:14" x14ac:dyDescent="0.2">
      <c r="A93" s="2">
        <f t="shared" si="2"/>
        <v>3950</v>
      </c>
      <c r="B93" s="3">
        <v>0.10360319990162609</v>
      </c>
      <c r="C93" s="3">
        <v>0.86405201846715562</v>
      </c>
      <c r="D93" s="2" t="s">
        <v>0</v>
      </c>
      <c r="E93" s="3">
        <v>1.5622732589011645</v>
      </c>
      <c r="F93" s="2" t="s">
        <v>0</v>
      </c>
      <c r="G93" s="2" t="s">
        <v>0</v>
      </c>
    </row>
    <row r="94" spans="1:14" x14ac:dyDescent="0.2">
      <c r="A94" s="2">
        <v>4000</v>
      </c>
      <c r="B94" s="3">
        <v>8.7722971188452153E-2</v>
      </c>
      <c r="C94" s="2" t="s">
        <v>0</v>
      </c>
      <c r="D94" s="2" t="s">
        <v>0</v>
      </c>
      <c r="E94" s="3">
        <v>1.5596590064875744</v>
      </c>
      <c r="F94" s="2" t="s">
        <v>0</v>
      </c>
      <c r="G94" s="2" t="s">
        <v>0</v>
      </c>
    </row>
    <row r="95" spans="1:14" x14ac:dyDescent="0.2">
      <c r="A95" s="2">
        <v>4050</v>
      </c>
      <c r="B95" s="3">
        <v>5.4250155879327744E-2</v>
      </c>
      <c r="C95" s="2" t="s">
        <v>0</v>
      </c>
      <c r="D95" s="2" t="s">
        <v>0</v>
      </c>
      <c r="E95" s="2" t="s">
        <v>0</v>
      </c>
      <c r="F95" s="2" t="s">
        <v>0</v>
      </c>
      <c r="G95" s="2" t="s">
        <v>0</v>
      </c>
    </row>
    <row r="97" spans="2:7" x14ac:dyDescent="0.2">
      <c r="B97">
        <f>_xlfn.STDEV.P(B14:B95)</f>
        <v>9.6294425850181661E-3</v>
      </c>
      <c r="C97">
        <f>_xlfn.STDEV.P(C6:C93)</f>
        <v>0.14281599974689349</v>
      </c>
      <c r="D97">
        <f>_xlfn.STDEV.P(D14:D91)</f>
        <v>3.3592601064508967E-2</v>
      </c>
      <c r="E97">
        <f>_xlfn.STDEV.P(E14:E94)</f>
        <v>3.1314891157853963E-2</v>
      </c>
      <c r="F97">
        <f>_xlfn.STDEV.P(F14:F63)</f>
        <v>4.0661506705482534E-2</v>
      </c>
    </row>
    <row r="98" spans="2:7" x14ac:dyDescent="0.2">
      <c r="B98" s="1"/>
      <c r="C98" s="1"/>
      <c r="D98" s="1"/>
      <c r="E98" s="1"/>
      <c r="F98" s="1"/>
      <c r="G98" s="1"/>
    </row>
  </sheetData>
  <mergeCells count="1">
    <mergeCell ref="B5:F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 collated for 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Harrison</dc:creator>
  <cp:lastModifiedBy>Lindsay Harrison</cp:lastModifiedBy>
  <dcterms:created xsi:type="dcterms:W3CDTF">2025-07-02T23:15:19Z</dcterms:created>
  <dcterms:modified xsi:type="dcterms:W3CDTF">2025-09-15T16:06:54Z</dcterms:modified>
</cp:coreProperties>
</file>